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9840" yWindow="0" windowWidth="18360" windowHeight="1442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G10" i="1"/>
  <c r="G8" i="1"/>
  <c r="K8" i="1"/>
  <c r="K9" i="1"/>
  <c r="K10" i="1"/>
  <c r="K11" i="1"/>
  <c r="K12" i="1"/>
  <c r="K13" i="1"/>
  <c r="K7" i="1"/>
  <c r="K6" i="1"/>
  <c r="O6" i="1"/>
  <c r="O7" i="1"/>
  <c r="O8" i="1"/>
  <c r="O9" i="1"/>
  <c r="O10" i="1"/>
  <c r="O11" i="1"/>
  <c r="O12" i="1"/>
  <c r="O13" i="1"/>
  <c r="O14" i="1"/>
  <c r="O15" i="1"/>
  <c r="O16" i="1"/>
  <c r="K5" i="1"/>
  <c r="O5" i="1"/>
  <c r="G6" i="1"/>
  <c r="G7" i="1"/>
  <c r="G5" i="1"/>
</calcChain>
</file>

<file path=xl/sharedStrings.xml><?xml version="1.0" encoding="utf-8"?>
<sst xmlns="http://schemas.openxmlformats.org/spreadsheetml/2006/main" count="52" uniqueCount="21">
  <si>
    <t>S. aureus</t>
    <phoneticPr fontId="1" type="noConversion"/>
  </si>
  <si>
    <t xml:space="preserve">pathogen </t>
    <phoneticPr fontId="1" type="noConversion"/>
  </si>
  <si>
    <t xml:space="preserve">Enrichment oh </t>
    <phoneticPr fontId="1" type="noConversion"/>
  </si>
  <si>
    <t xml:space="preserve">Enrichment 3h </t>
    <phoneticPr fontId="1" type="noConversion"/>
  </si>
  <si>
    <t>Average</t>
    <phoneticPr fontId="1" type="noConversion"/>
  </si>
  <si>
    <r>
      <rPr>
        <i/>
        <sz val="12"/>
        <color theme="1"/>
        <rFont val="Times New Roman"/>
      </rPr>
      <t>L.monocytogens</t>
    </r>
    <r>
      <rPr>
        <sz val="12"/>
        <color theme="1"/>
        <rFont val="Times New Roman"/>
      </rPr>
      <t xml:space="preserve"> </t>
    </r>
    <phoneticPr fontId="1" type="noConversion"/>
  </si>
  <si>
    <r>
      <rPr>
        <i/>
        <sz val="12"/>
        <color theme="1"/>
        <rFont val="Times New Roman"/>
      </rPr>
      <t>E.coli</t>
    </r>
    <r>
      <rPr>
        <sz val="12"/>
        <color theme="1"/>
        <rFont val="Times New Roman"/>
      </rPr>
      <t xml:space="preserve"> O157:H7</t>
    </r>
    <phoneticPr fontId="1" type="noConversion"/>
  </si>
  <si>
    <r>
      <rPr>
        <i/>
        <sz val="12"/>
        <color theme="1"/>
        <rFont val="Times New Roman"/>
      </rPr>
      <t>L.monocytogens</t>
    </r>
    <r>
      <rPr>
        <sz val="12"/>
        <color theme="1"/>
        <rFont val="Times New Roman"/>
      </rPr>
      <t xml:space="preserve"> </t>
    </r>
    <phoneticPr fontId="1" type="noConversion"/>
  </si>
  <si>
    <r>
      <rPr>
        <i/>
        <sz val="12"/>
        <color theme="1"/>
        <rFont val="Times New Roman"/>
      </rPr>
      <t>E.coli</t>
    </r>
    <r>
      <rPr>
        <sz val="12"/>
        <color theme="1"/>
        <rFont val="Times New Roman"/>
      </rPr>
      <t xml:space="preserve"> O157:H7</t>
    </r>
    <phoneticPr fontId="1" type="noConversion"/>
  </si>
  <si>
    <r>
      <rPr>
        <i/>
        <sz val="12"/>
        <color theme="1"/>
        <rFont val="Times New Roman"/>
      </rPr>
      <t>L.monocytogens</t>
    </r>
    <r>
      <rPr>
        <sz val="12"/>
        <color theme="1"/>
        <rFont val="Times New Roman"/>
      </rPr>
      <t xml:space="preserve"> </t>
    </r>
    <phoneticPr fontId="1" type="noConversion"/>
  </si>
  <si>
    <t>Average</t>
    <phoneticPr fontId="1" type="noConversion"/>
  </si>
  <si>
    <t>Average</t>
    <phoneticPr fontId="1" type="noConversion"/>
  </si>
  <si>
    <t xml:space="preserve">Enrichment 6h   </t>
    <phoneticPr fontId="1" type="noConversion"/>
  </si>
  <si>
    <t>1000CFUg</t>
    <phoneticPr fontId="1" type="noConversion"/>
  </si>
  <si>
    <t>100CFU/g</t>
    <phoneticPr fontId="1" type="noConversion"/>
  </si>
  <si>
    <t>10CFU/g</t>
    <phoneticPr fontId="1" type="noConversion"/>
  </si>
  <si>
    <t>1CFU/g</t>
    <phoneticPr fontId="1" type="noConversion"/>
  </si>
  <si>
    <t>Na</t>
  </si>
  <si>
    <t>Na</t>
    <phoneticPr fontId="1" type="noConversion"/>
  </si>
  <si>
    <t>Inoculation</t>
    <phoneticPr fontId="1" type="noConversion"/>
  </si>
  <si>
    <r>
      <rPr>
        <sz val="16"/>
        <color theme="1"/>
        <rFont val="Times New Roman"/>
      </rPr>
      <t>S1 Table. The colony number of target pathogen after enrichment 0, 3, 6h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sz val="16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/>
    <xf numFmtId="0" fontId="4" fillId="3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3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D99"/>
  <sheetViews>
    <sheetView tabSelected="1" workbookViewId="0">
      <selection activeCell="F15" sqref="F15"/>
    </sheetView>
  </sheetViews>
  <sheetFormatPr baseColWidth="10" defaultRowHeight="15" x14ac:dyDescent="0"/>
  <cols>
    <col min="1" max="1" width="10.83203125" style="1"/>
    <col min="2" max="2" width="12.83203125" customWidth="1"/>
    <col min="3" max="3" width="16.1640625" customWidth="1"/>
    <col min="4" max="4" width="5.1640625" customWidth="1"/>
    <col min="5" max="5" width="6" customWidth="1"/>
    <col min="6" max="6" width="5.6640625" customWidth="1"/>
    <col min="7" max="7" width="7.83203125" customWidth="1"/>
    <col min="8" max="8" width="6.6640625" customWidth="1"/>
    <col min="9" max="9" width="7" customWidth="1"/>
    <col min="10" max="10" width="6.33203125" customWidth="1"/>
    <col min="11" max="11" width="8.5" customWidth="1"/>
    <col min="12" max="12" width="10" customWidth="1"/>
    <col min="13" max="13" width="11" customWidth="1"/>
    <col min="14" max="14" width="10.33203125" customWidth="1"/>
    <col min="15" max="15" width="11.1640625" customWidth="1"/>
  </cols>
  <sheetData>
    <row r="2" spans="1:108">
      <c r="B2" s="14" t="s">
        <v>20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1:108"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4" spans="1:108" s="3" customFormat="1">
      <c r="A4" s="6"/>
      <c r="B4" s="10" t="s">
        <v>19</v>
      </c>
      <c r="C4" s="10" t="s">
        <v>1</v>
      </c>
      <c r="D4" s="17" t="s">
        <v>2</v>
      </c>
      <c r="E4" s="17"/>
      <c r="F4" s="17"/>
      <c r="G4" s="10" t="s">
        <v>4</v>
      </c>
      <c r="H4" s="12" t="s">
        <v>3</v>
      </c>
      <c r="I4" s="12"/>
      <c r="J4" s="12"/>
      <c r="K4" s="10" t="s">
        <v>10</v>
      </c>
      <c r="L4" s="13" t="s">
        <v>12</v>
      </c>
      <c r="M4" s="13"/>
      <c r="N4" s="13"/>
      <c r="O4" s="10" t="s">
        <v>11</v>
      </c>
    </row>
    <row r="5" spans="1:108" s="3" customFormat="1">
      <c r="A5" s="6"/>
      <c r="B5" s="18" t="s">
        <v>13</v>
      </c>
      <c r="C5" s="2" t="s">
        <v>5</v>
      </c>
      <c r="D5" s="4">
        <v>1700</v>
      </c>
      <c r="E5" s="4">
        <v>1800</v>
      </c>
      <c r="F5" s="4">
        <v>1900</v>
      </c>
      <c r="G5" s="2">
        <f>AVERAGE(D5:F5)</f>
        <v>1800</v>
      </c>
      <c r="H5" s="8">
        <v>27000</v>
      </c>
      <c r="I5" s="8">
        <v>29000</v>
      </c>
      <c r="J5" s="8">
        <v>25000</v>
      </c>
      <c r="K5" s="2">
        <f>AVERAGE(H5:J5)</f>
        <v>27000</v>
      </c>
      <c r="L5" s="9">
        <v>5000000</v>
      </c>
      <c r="M5" s="9">
        <v>4200000</v>
      </c>
      <c r="N5" s="9">
        <v>4600000</v>
      </c>
      <c r="O5" s="2">
        <f>AVERAGE(L5:N5)</f>
        <v>4600000</v>
      </c>
    </row>
    <row r="6" spans="1:108" s="3" customFormat="1">
      <c r="A6" s="6"/>
      <c r="B6" s="18"/>
      <c r="C6" s="5" t="s">
        <v>0</v>
      </c>
      <c r="D6" s="4">
        <v>1000</v>
      </c>
      <c r="E6" s="4">
        <v>1400</v>
      </c>
      <c r="F6" s="4">
        <v>1800</v>
      </c>
      <c r="G6" s="2">
        <f t="shared" ref="G6:G10" si="0">AVERAGE(D6:F6)</f>
        <v>1400</v>
      </c>
      <c r="H6" s="8">
        <v>28000</v>
      </c>
      <c r="I6" s="8">
        <v>23000</v>
      </c>
      <c r="J6" s="8">
        <v>24000</v>
      </c>
      <c r="K6" s="2">
        <f>AVERAGE(H6:J6)</f>
        <v>25000</v>
      </c>
      <c r="L6" s="9">
        <v>6800000</v>
      </c>
      <c r="M6" s="9">
        <v>6200000</v>
      </c>
      <c r="N6" s="9">
        <v>6500000</v>
      </c>
      <c r="O6" s="2">
        <f t="shared" ref="O6:O16" si="1">AVERAGE(L6:N6)</f>
        <v>6500000</v>
      </c>
    </row>
    <row r="7" spans="1:108" s="3" customFormat="1">
      <c r="A7" s="6"/>
      <c r="B7" s="18"/>
      <c r="C7" s="2" t="s">
        <v>6</v>
      </c>
      <c r="D7" s="4">
        <v>900</v>
      </c>
      <c r="E7" s="4">
        <v>1100</v>
      </c>
      <c r="F7" s="4">
        <v>1300</v>
      </c>
      <c r="G7" s="2">
        <f t="shared" si="0"/>
        <v>1100</v>
      </c>
      <c r="H7" s="8">
        <v>14000</v>
      </c>
      <c r="I7" s="8">
        <v>16000</v>
      </c>
      <c r="J7" s="8">
        <v>15000</v>
      </c>
      <c r="K7" s="2">
        <f>AVERAGE(H7:J7)</f>
        <v>15000</v>
      </c>
      <c r="L7" s="9">
        <v>8900000</v>
      </c>
      <c r="M7" s="9">
        <v>8500000</v>
      </c>
      <c r="N7" s="9">
        <v>9000000</v>
      </c>
      <c r="O7" s="2">
        <f t="shared" si="1"/>
        <v>8800000</v>
      </c>
    </row>
    <row r="8" spans="1:108" s="3" customFormat="1">
      <c r="A8" s="6"/>
      <c r="B8" s="18" t="s">
        <v>14</v>
      </c>
      <c r="C8" s="2" t="s">
        <v>7</v>
      </c>
      <c r="D8" s="4">
        <v>200</v>
      </c>
      <c r="E8" s="4">
        <v>300</v>
      </c>
      <c r="F8" s="4">
        <v>400</v>
      </c>
      <c r="G8" s="2">
        <f t="shared" si="0"/>
        <v>300</v>
      </c>
      <c r="H8" s="8">
        <v>1000</v>
      </c>
      <c r="I8" s="8">
        <v>1300</v>
      </c>
      <c r="J8" s="8">
        <v>1000</v>
      </c>
      <c r="K8" s="2">
        <f t="shared" ref="K8:K13" si="2">AVERAGE(H8:J8)</f>
        <v>1100</v>
      </c>
      <c r="L8" s="9">
        <v>250000</v>
      </c>
      <c r="M8" s="9">
        <v>300000</v>
      </c>
      <c r="N8" s="9">
        <v>320000</v>
      </c>
      <c r="O8" s="2">
        <f t="shared" si="1"/>
        <v>290000</v>
      </c>
    </row>
    <row r="9" spans="1:108" s="3" customFormat="1">
      <c r="A9" s="6"/>
      <c r="B9" s="18"/>
      <c r="C9" s="5" t="s">
        <v>0</v>
      </c>
      <c r="D9" s="4">
        <v>300</v>
      </c>
      <c r="E9" s="4">
        <v>400</v>
      </c>
      <c r="F9" s="4">
        <v>200</v>
      </c>
      <c r="G9" s="2">
        <f t="shared" si="0"/>
        <v>300</v>
      </c>
      <c r="H9" s="8">
        <v>2000</v>
      </c>
      <c r="I9" s="8">
        <v>2700</v>
      </c>
      <c r="J9" s="8">
        <v>3100</v>
      </c>
      <c r="K9" s="2">
        <f t="shared" si="2"/>
        <v>2600</v>
      </c>
      <c r="L9" s="9">
        <v>400000</v>
      </c>
      <c r="M9" s="9">
        <v>500000</v>
      </c>
      <c r="N9" s="9">
        <v>300000</v>
      </c>
      <c r="O9" s="2">
        <f t="shared" si="1"/>
        <v>400000</v>
      </c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</row>
    <row r="10" spans="1:108" s="3" customFormat="1">
      <c r="A10" s="6"/>
      <c r="B10" s="18"/>
      <c r="C10" s="2" t="s">
        <v>8</v>
      </c>
      <c r="D10" s="4">
        <v>100</v>
      </c>
      <c r="E10" s="4">
        <v>200</v>
      </c>
      <c r="F10" s="4">
        <v>300</v>
      </c>
      <c r="G10" s="2">
        <f t="shared" si="0"/>
        <v>200</v>
      </c>
      <c r="H10" s="8">
        <v>1500</v>
      </c>
      <c r="I10" s="8">
        <v>1600</v>
      </c>
      <c r="J10" s="8">
        <v>2000</v>
      </c>
      <c r="K10" s="2">
        <f t="shared" si="2"/>
        <v>1700</v>
      </c>
      <c r="L10" s="9">
        <v>620000</v>
      </c>
      <c r="M10" s="9">
        <v>600000</v>
      </c>
      <c r="N10" s="9">
        <v>580000</v>
      </c>
      <c r="O10" s="2">
        <f t="shared" si="1"/>
        <v>600000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</row>
    <row r="11" spans="1:108" s="3" customFormat="1">
      <c r="A11" s="6"/>
      <c r="B11" s="18" t="s">
        <v>15</v>
      </c>
      <c r="C11" s="2" t="s">
        <v>9</v>
      </c>
      <c r="D11" s="4" t="s">
        <v>17</v>
      </c>
      <c r="E11" s="4" t="s">
        <v>17</v>
      </c>
      <c r="F11" s="4" t="s">
        <v>17</v>
      </c>
      <c r="G11" s="2"/>
      <c r="H11" s="8">
        <v>400</v>
      </c>
      <c r="I11" s="8">
        <v>600</v>
      </c>
      <c r="J11" s="8">
        <v>500</v>
      </c>
      <c r="K11" s="2">
        <f t="shared" si="2"/>
        <v>500</v>
      </c>
      <c r="L11" s="9">
        <v>44000</v>
      </c>
      <c r="M11" s="9">
        <v>43000</v>
      </c>
      <c r="N11" s="9">
        <v>48000</v>
      </c>
      <c r="O11" s="2">
        <f t="shared" si="1"/>
        <v>45000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</row>
    <row r="12" spans="1:108" s="3" customFormat="1">
      <c r="A12" s="6"/>
      <c r="B12" s="18"/>
      <c r="C12" s="5" t="s">
        <v>0</v>
      </c>
      <c r="D12" s="4" t="s">
        <v>17</v>
      </c>
      <c r="E12" s="4" t="s">
        <v>17</v>
      </c>
      <c r="F12" s="4" t="s">
        <v>17</v>
      </c>
      <c r="G12" s="2"/>
      <c r="H12" s="8">
        <v>300</v>
      </c>
      <c r="I12" s="8">
        <v>400</v>
      </c>
      <c r="J12" s="8">
        <v>500</v>
      </c>
      <c r="K12" s="2">
        <f t="shared" si="2"/>
        <v>400</v>
      </c>
      <c r="L12" s="9">
        <v>20000</v>
      </c>
      <c r="M12" s="9">
        <v>28000</v>
      </c>
      <c r="N12" s="9">
        <v>30000</v>
      </c>
      <c r="O12" s="2">
        <f t="shared" si="1"/>
        <v>26000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</row>
    <row r="13" spans="1:108" s="3" customFormat="1">
      <c r="A13" s="6"/>
      <c r="B13" s="18"/>
      <c r="C13" s="2" t="s">
        <v>8</v>
      </c>
      <c r="D13" s="4" t="s">
        <v>17</v>
      </c>
      <c r="E13" s="4" t="s">
        <v>17</v>
      </c>
      <c r="F13" s="4" t="s">
        <v>17</v>
      </c>
      <c r="G13" s="2"/>
      <c r="H13" s="8">
        <v>300</v>
      </c>
      <c r="I13" s="8">
        <v>200</v>
      </c>
      <c r="J13" s="8">
        <v>400</v>
      </c>
      <c r="K13" s="2">
        <f t="shared" si="2"/>
        <v>300</v>
      </c>
      <c r="L13" s="9">
        <v>12000</v>
      </c>
      <c r="M13" s="9">
        <v>15000</v>
      </c>
      <c r="N13" s="9">
        <v>18000</v>
      </c>
      <c r="O13" s="2">
        <f t="shared" si="1"/>
        <v>15000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</row>
    <row r="14" spans="1:108" s="3" customFormat="1">
      <c r="A14" s="6"/>
      <c r="B14" s="18" t="s">
        <v>16</v>
      </c>
      <c r="C14" s="2" t="s">
        <v>9</v>
      </c>
      <c r="D14" s="4" t="s">
        <v>17</v>
      </c>
      <c r="E14" s="4" t="s">
        <v>17</v>
      </c>
      <c r="F14" s="4" t="s">
        <v>17</v>
      </c>
      <c r="G14" s="2"/>
      <c r="H14" s="8" t="s">
        <v>18</v>
      </c>
      <c r="I14" s="8" t="s">
        <v>17</v>
      </c>
      <c r="J14" s="8" t="s">
        <v>17</v>
      </c>
      <c r="K14" s="2"/>
      <c r="L14" s="9">
        <v>4900</v>
      </c>
      <c r="M14" s="9">
        <v>5100</v>
      </c>
      <c r="N14" s="9">
        <v>5600</v>
      </c>
      <c r="O14" s="2">
        <f t="shared" si="1"/>
        <v>5200</v>
      </c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</row>
    <row r="15" spans="1:108" s="3" customFormat="1">
      <c r="A15" s="6"/>
      <c r="B15" s="18"/>
      <c r="C15" s="5" t="s">
        <v>0</v>
      </c>
      <c r="D15" s="4" t="s">
        <v>17</v>
      </c>
      <c r="E15" s="4" t="s">
        <v>17</v>
      </c>
      <c r="F15" s="4" t="s">
        <v>17</v>
      </c>
      <c r="G15" s="2"/>
      <c r="H15" s="8" t="s">
        <v>17</v>
      </c>
      <c r="I15" s="8" t="s">
        <v>17</v>
      </c>
      <c r="J15" s="8" t="s">
        <v>17</v>
      </c>
      <c r="K15" s="2"/>
      <c r="L15" s="9">
        <v>5200</v>
      </c>
      <c r="M15" s="9">
        <v>5500</v>
      </c>
      <c r="N15" s="9">
        <v>4900</v>
      </c>
      <c r="O15" s="2">
        <f t="shared" si="1"/>
        <v>5200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</row>
    <row r="16" spans="1:108" s="3" customFormat="1">
      <c r="A16" s="6"/>
      <c r="B16" s="18"/>
      <c r="C16" s="2" t="s">
        <v>8</v>
      </c>
      <c r="D16" s="4" t="s">
        <v>17</v>
      </c>
      <c r="E16" s="4" t="s">
        <v>17</v>
      </c>
      <c r="F16" s="4" t="s">
        <v>17</v>
      </c>
      <c r="G16" s="2"/>
      <c r="H16" s="8" t="s">
        <v>17</v>
      </c>
      <c r="I16" s="8" t="s">
        <v>17</v>
      </c>
      <c r="J16" s="8" t="s">
        <v>17</v>
      </c>
      <c r="K16" s="2"/>
      <c r="L16" s="9">
        <v>4200</v>
      </c>
      <c r="M16" s="9">
        <v>4600</v>
      </c>
      <c r="N16" s="9">
        <v>4100</v>
      </c>
      <c r="O16" s="2">
        <f t="shared" si="1"/>
        <v>4300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</row>
    <row r="17" spans="1:108" s="7" customFormat="1">
      <c r="A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</row>
    <row r="18" spans="1:108"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108"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108"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108"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108"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108"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108"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108"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108"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108"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108"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108"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108"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108"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108"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6:40"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spans="16:40"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6:40"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spans="16:40"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6:40"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6:40"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6:40"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6:40"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6:40"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6:40"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pans="16:40"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6:40"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6:40"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6:40"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6:40"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6:40"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spans="16:40"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spans="16:40"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spans="16:40"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spans="16:40"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6:40"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6:40"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6:40"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6:40"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6:40"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6:40"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6:40"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6:40"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6:40"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6:40"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6:40"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6:40"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6:40"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6:40"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6:40"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6:40"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6:40"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6:40"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6:40"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spans="16:40"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6:40"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spans="16:40"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6:40"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spans="16:40"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spans="16:40"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spans="16:40"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spans="16:40"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spans="16:40"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spans="16:40"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spans="16:40"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spans="16:40"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spans="16:40"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6:40"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6:40"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6:40"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6:40"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6:40"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6:40"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6:40"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6:40"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6:40"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spans="16:40"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6:40"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6:40"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6:40"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6:40"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6:40"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</sheetData>
  <mergeCells count="8">
    <mergeCell ref="B8:B10"/>
    <mergeCell ref="B11:B13"/>
    <mergeCell ref="B14:B16"/>
    <mergeCell ref="H4:J4"/>
    <mergeCell ref="L4:N4"/>
    <mergeCell ref="B2:O3"/>
    <mergeCell ref="D4:F4"/>
    <mergeCell ref="B5:B7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Feng</cp:lastModifiedBy>
  <dcterms:created xsi:type="dcterms:W3CDTF">2016-10-25T08:05:30Z</dcterms:created>
  <dcterms:modified xsi:type="dcterms:W3CDTF">2016-10-25T14:58:20Z</dcterms:modified>
</cp:coreProperties>
</file>